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 activeTab="2"/>
  </bookViews>
  <sheets>
    <sheet name="DCW" sheetId="1" r:id="rId1"/>
    <sheet name="NH4+-N Con." sheetId="2" r:id="rId2"/>
    <sheet name="analyze data" sheetId="3" r:id="rId3"/>
  </sheets>
  <calcPr calcId="144525"/>
</workbook>
</file>

<file path=xl/calcChain.xml><?xml version="1.0" encoding="utf-8"?>
<calcChain xmlns="http://schemas.openxmlformats.org/spreadsheetml/2006/main">
  <c r="C51" i="2" l="1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L17" i="1"/>
  <c r="M17" i="1" s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L6" i="1"/>
  <c r="M6" i="1" s="1"/>
  <c r="L5" i="1"/>
  <c r="M5" i="1" s="1"/>
  <c r="L4" i="1"/>
  <c r="M4" i="1" s="1"/>
  <c r="L3" i="1"/>
  <c r="M3" i="1" s="1"/>
  <c r="D23" i="1"/>
  <c r="F23" i="1" s="1"/>
  <c r="F22" i="1"/>
  <c r="D22" i="1"/>
  <c r="D21" i="1"/>
  <c r="F21" i="1" s="1"/>
  <c r="F20" i="1"/>
  <c r="D20" i="1"/>
  <c r="D19" i="1"/>
  <c r="F19" i="1" s="1"/>
  <c r="F18" i="1"/>
  <c r="D18" i="1"/>
  <c r="D17" i="1"/>
  <c r="F17" i="1" s="1"/>
  <c r="F16" i="1"/>
  <c r="D16" i="1"/>
  <c r="D15" i="1"/>
  <c r="F15" i="1" s="1"/>
  <c r="F14" i="1"/>
  <c r="D14" i="1"/>
  <c r="D13" i="1"/>
  <c r="F13" i="1" s="1"/>
  <c r="F12" i="1"/>
  <c r="D12" i="1"/>
  <c r="D11" i="1"/>
  <c r="F11" i="1" s="1"/>
  <c r="F10" i="1"/>
  <c r="D10" i="1"/>
  <c r="D9" i="1"/>
  <c r="F9" i="1" s="1"/>
  <c r="F8" i="1"/>
  <c r="D8" i="1"/>
  <c r="D7" i="1"/>
  <c r="F7" i="1" s="1"/>
  <c r="F6" i="1"/>
  <c r="D6" i="1"/>
  <c r="D5" i="1"/>
  <c r="F5" i="1" s="1"/>
  <c r="F4" i="1"/>
  <c r="D4" i="1"/>
  <c r="D3" i="1"/>
  <c r="F3" i="1" s="1"/>
</calcChain>
</file>

<file path=xl/sharedStrings.xml><?xml version="1.0" encoding="utf-8"?>
<sst xmlns="http://schemas.openxmlformats.org/spreadsheetml/2006/main" count="43" uniqueCount="30">
  <si>
    <t>12h</t>
    <phoneticPr fontId="1" type="noConversion"/>
  </si>
  <si>
    <t>24h</t>
    <phoneticPr fontId="1" type="noConversion"/>
  </si>
  <si>
    <t>36h</t>
    <phoneticPr fontId="1" type="noConversion"/>
  </si>
  <si>
    <t>48h</t>
    <phoneticPr fontId="1" type="noConversion"/>
  </si>
  <si>
    <t>60h</t>
    <phoneticPr fontId="1" type="noConversion"/>
  </si>
  <si>
    <t>72h</t>
    <phoneticPr fontId="1" type="noConversion"/>
  </si>
  <si>
    <t>84h</t>
    <phoneticPr fontId="1" type="noConversion"/>
  </si>
  <si>
    <t>96h</t>
    <phoneticPr fontId="1" type="noConversion"/>
  </si>
  <si>
    <t>Time</t>
    <phoneticPr fontId="1" type="noConversion"/>
  </si>
  <si>
    <t>ABS</t>
    <phoneticPr fontId="1" type="noConversion"/>
  </si>
  <si>
    <r>
      <t>NH</t>
    </r>
    <r>
      <rPr>
        <vertAlign val="subscript"/>
        <sz val="11"/>
        <color theme="1"/>
        <rFont val="宋体"/>
        <family val="3"/>
        <charset val="134"/>
        <scheme val="minor"/>
      </rPr>
      <t>4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scheme val="minor"/>
      </rPr>
      <t>-N Con.</t>
    </r>
    <phoneticPr fontId="1" type="noConversion"/>
  </si>
  <si>
    <t>300mg/L</t>
  </si>
  <si>
    <t>1000mg/L</t>
  </si>
  <si>
    <t>时间</t>
  </si>
  <si>
    <t>DCW mean value</t>
    <phoneticPr fontId="1" type="noConversion"/>
  </si>
  <si>
    <t>Initial Con. 300mg/L</t>
    <phoneticPr fontId="1" type="noConversion"/>
  </si>
  <si>
    <t>Initial Con. 1200mg/L</t>
    <phoneticPr fontId="1" type="noConversion"/>
  </si>
  <si>
    <t xml:space="preserve">Time </t>
    <phoneticPr fontId="1" type="noConversion"/>
  </si>
  <si>
    <t>Dish weight 1  g</t>
    <phoneticPr fontId="1" type="noConversion"/>
  </si>
  <si>
    <t>Dish weight2  g</t>
    <phoneticPr fontId="1" type="noConversion"/>
  </si>
  <si>
    <t>mean value</t>
    <phoneticPr fontId="1" type="noConversion"/>
  </si>
  <si>
    <t>Dish+Bacterium weight g</t>
    <phoneticPr fontId="1" type="noConversion"/>
  </si>
  <si>
    <t>Bacterium weight(mg)</t>
    <phoneticPr fontId="1" type="noConversion"/>
  </si>
  <si>
    <t>SE</t>
    <phoneticPr fontId="1" type="noConversion"/>
  </si>
  <si>
    <t>SE</t>
    <phoneticPr fontId="1" type="noConversion"/>
  </si>
  <si>
    <r>
      <t>NH</t>
    </r>
    <r>
      <rPr>
        <vertAlign val="subscript"/>
        <sz val="11"/>
        <color theme="1"/>
        <rFont val="宋体"/>
        <family val="3"/>
        <charset val="134"/>
        <scheme val="minor"/>
      </rPr>
      <t>4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宋体"/>
        <family val="2"/>
        <scheme val="minor"/>
      </rPr>
      <t>-N Con. Mean</t>
    </r>
    <phoneticPr fontId="1" type="noConversion"/>
  </si>
  <si>
    <t xml:space="preserve"> DCW (Initial Con. 300mg/L)</t>
    <phoneticPr fontId="1" type="noConversion"/>
  </si>
  <si>
    <t xml:space="preserve"> DCW (Initial Con. 1200mg/L)</t>
    <phoneticPr fontId="1" type="noConversion"/>
  </si>
  <si>
    <t>Analysis Results</t>
    <phoneticPr fontId="1" type="noConversion"/>
  </si>
  <si>
    <t>Initial C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vertAlign val="subscript"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8"/>
      <color theme="1"/>
      <name val="宋体"/>
      <family val="3"/>
      <charset val="134"/>
      <scheme val="minor"/>
    </font>
    <font>
      <sz val="9"/>
      <color theme="1"/>
      <name val="宋体"/>
      <family val="2"/>
      <scheme val="minor"/>
    </font>
    <font>
      <sz val="9"/>
      <color theme="1"/>
      <name val="宋体"/>
      <family val="3"/>
      <charset val="134"/>
      <scheme val="minor"/>
    </font>
    <font>
      <sz val="8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2" fillId="0" borderId="0" xfId="0" applyFont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H1" sqref="H1:M1"/>
    </sheetView>
  </sheetViews>
  <sheetFormatPr defaultRowHeight="13.5" x14ac:dyDescent="0.15"/>
  <sheetData>
    <row r="1" spans="1:13" x14ac:dyDescent="0.15">
      <c r="A1" s="7" t="s">
        <v>26</v>
      </c>
      <c r="B1" s="7"/>
      <c r="C1" s="7"/>
      <c r="D1" s="7"/>
      <c r="E1" s="7"/>
      <c r="F1" s="7"/>
      <c r="G1" s="3"/>
      <c r="H1" s="7" t="s">
        <v>27</v>
      </c>
      <c r="I1" s="7"/>
      <c r="J1" s="7"/>
      <c r="K1" s="7"/>
      <c r="L1" s="7"/>
      <c r="M1" s="7"/>
    </row>
    <row r="2" spans="1:13" x14ac:dyDescent="0.15">
      <c r="A2" s="3" t="s">
        <v>17</v>
      </c>
      <c r="B2" s="3" t="s">
        <v>18</v>
      </c>
      <c r="C2" s="3" t="s">
        <v>19</v>
      </c>
      <c r="D2" s="2" t="s">
        <v>20</v>
      </c>
      <c r="E2" s="3" t="s">
        <v>21</v>
      </c>
      <c r="F2" s="3" t="s">
        <v>22</v>
      </c>
      <c r="G2" s="3"/>
      <c r="H2" s="3" t="s">
        <v>17</v>
      </c>
      <c r="I2" s="3" t="s">
        <v>18</v>
      </c>
      <c r="J2" s="3" t="s">
        <v>19</v>
      </c>
      <c r="K2" s="2" t="s">
        <v>20</v>
      </c>
      <c r="L2" s="3" t="s">
        <v>21</v>
      </c>
      <c r="M2" s="3" t="s">
        <v>22</v>
      </c>
    </row>
    <row r="3" spans="1:13" x14ac:dyDescent="0.15">
      <c r="A3" s="2">
        <v>12</v>
      </c>
      <c r="B3" s="3">
        <v>28.283799999999999</v>
      </c>
      <c r="C3" s="3">
        <v>28.283799999999999</v>
      </c>
      <c r="D3" s="3">
        <f>AVERAGE(B3:C3)</f>
        <v>28.283799999999999</v>
      </c>
      <c r="E3" s="3">
        <v>28.2867</v>
      </c>
      <c r="F3" s="3">
        <f>(E3-D3)*1000</f>
        <v>2.9000000000003467</v>
      </c>
      <c r="G3" s="3"/>
      <c r="H3" s="2" t="s">
        <v>0</v>
      </c>
      <c r="I3" s="2">
        <v>21.405999999999999</v>
      </c>
      <c r="J3" s="2">
        <v>21.406400000000001</v>
      </c>
      <c r="K3" s="2">
        <v>21.411899999999999</v>
      </c>
      <c r="L3" s="2">
        <f>AVERAGE(I3:J3)</f>
        <v>21.406199999999998</v>
      </c>
      <c r="M3" s="2">
        <f>(K3-L3)*1000</f>
        <v>5.7000000000009265</v>
      </c>
    </row>
    <row r="4" spans="1:13" x14ac:dyDescent="0.15">
      <c r="A4" s="2">
        <v>12</v>
      </c>
      <c r="B4" s="3">
        <v>19.692399999999999</v>
      </c>
      <c r="C4" s="3">
        <v>19.6935</v>
      </c>
      <c r="D4" s="3">
        <f t="shared" ref="D4:D23" si="0">AVERAGE(B4:C4)</f>
        <v>19.69295</v>
      </c>
      <c r="E4" s="3">
        <v>19.6967</v>
      </c>
      <c r="F4" s="3">
        <f t="shared" ref="F4:F23" si="1">(E4-D4)*1000</f>
        <v>3.7500000000001421</v>
      </c>
      <c r="G4" s="3"/>
      <c r="H4" s="2"/>
      <c r="I4" s="2">
        <v>20.659500000000001</v>
      </c>
      <c r="J4" s="2">
        <v>20.659099999999999</v>
      </c>
      <c r="K4" s="2">
        <v>20.664899999999999</v>
      </c>
      <c r="L4" s="2">
        <f t="shared" ref="L4:L26" si="2">AVERAGE(I4:J4)</f>
        <v>20.659300000000002</v>
      </c>
      <c r="M4" s="2">
        <f t="shared" ref="M4:M26" si="3">(K4-L4)*1000</f>
        <v>5.5999999999976069</v>
      </c>
    </row>
    <row r="5" spans="1:13" x14ac:dyDescent="0.15">
      <c r="A5" s="2">
        <v>12</v>
      </c>
      <c r="B5" s="3">
        <v>22.9145</v>
      </c>
      <c r="C5" s="3">
        <v>22.913699999999999</v>
      </c>
      <c r="D5" s="3">
        <f t="shared" si="0"/>
        <v>22.914099999999998</v>
      </c>
      <c r="E5" s="3">
        <v>22.923200000000001</v>
      </c>
      <c r="F5" s="3">
        <f t="shared" si="1"/>
        <v>9.1000000000036607</v>
      </c>
      <c r="G5" s="3"/>
      <c r="H5" s="2"/>
      <c r="I5" s="2">
        <v>20.2028</v>
      </c>
      <c r="J5" s="2">
        <v>20.2026</v>
      </c>
      <c r="K5" s="2">
        <v>20.2088</v>
      </c>
      <c r="L5" s="2">
        <f t="shared" si="2"/>
        <v>20.2027</v>
      </c>
      <c r="M5" s="2">
        <f t="shared" si="3"/>
        <v>6.0999999999999943</v>
      </c>
    </row>
    <row r="6" spans="1:13" x14ac:dyDescent="0.15">
      <c r="A6" s="2">
        <v>24</v>
      </c>
      <c r="B6" s="3">
        <v>26.285599999999999</v>
      </c>
      <c r="C6" s="3">
        <v>26.2866</v>
      </c>
      <c r="D6" s="3">
        <f t="shared" si="0"/>
        <v>26.286099999999998</v>
      </c>
      <c r="E6" s="3">
        <v>26.2973</v>
      </c>
      <c r="F6" s="3">
        <f t="shared" si="1"/>
        <v>11.200000000002319</v>
      </c>
      <c r="G6" s="3"/>
      <c r="H6" s="2" t="s">
        <v>1</v>
      </c>
      <c r="I6" s="2">
        <v>25.7334</v>
      </c>
      <c r="J6" s="2">
        <v>25.7334</v>
      </c>
      <c r="K6" s="2">
        <v>25.752400000000002</v>
      </c>
      <c r="L6" s="2">
        <f>AVERAGE(I6:J6)</f>
        <v>25.7334</v>
      </c>
      <c r="M6" s="2">
        <f>(K6-L6)*1000</f>
        <v>19.000000000001904</v>
      </c>
    </row>
    <row r="7" spans="1:13" x14ac:dyDescent="0.15">
      <c r="A7" s="2">
        <v>24</v>
      </c>
      <c r="B7" s="3">
        <v>25.410699999999999</v>
      </c>
      <c r="C7" s="3">
        <v>25.411000000000001</v>
      </c>
      <c r="D7" s="3">
        <f t="shared" si="0"/>
        <v>25.41085</v>
      </c>
      <c r="E7" s="3">
        <v>25.424399999999999</v>
      </c>
      <c r="F7" s="3">
        <f t="shared" si="1"/>
        <v>13.549999999998619</v>
      </c>
      <c r="G7" s="3"/>
      <c r="H7" s="2"/>
      <c r="I7" s="2">
        <v>22.154199999999999</v>
      </c>
      <c r="J7" s="2">
        <v>22.153500000000001</v>
      </c>
      <c r="K7" s="2">
        <v>22.184100000000001</v>
      </c>
      <c r="L7" s="2">
        <f t="shared" si="2"/>
        <v>22.153849999999998</v>
      </c>
      <c r="M7" s="2">
        <f t="shared" si="3"/>
        <v>30.250000000002331</v>
      </c>
    </row>
    <row r="8" spans="1:13" x14ac:dyDescent="0.15">
      <c r="A8" s="2">
        <v>24</v>
      </c>
      <c r="B8" s="3">
        <v>21.209800000000001</v>
      </c>
      <c r="C8" s="3">
        <v>21.210699999999999</v>
      </c>
      <c r="D8" s="3">
        <f t="shared" si="0"/>
        <v>21.210250000000002</v>
      </c>
      <c r="E8" s="3">
        <v>21.2194</v>
      </c>
      <c r="F8" s="3">
        <f t="shared" si="1"/>
        <v>9.1499999999982151</v>
      </c>
      <c r="G8" s="3"/>
      <c r="H8" s="2"/>
      <c r="I8" s="2">
        <v>26.495699999999999</v>
      </c>
      <c r="J8" s="2">
        <v>26.494800000000001</v>
      </c>
      <c r="K8" s="2">
        <v>26.511800000000001</v>
      </c>
      <c r="L8" s="2">
        <f t="shared" si="2"/>
        <v>26.495249999999999</v>
      </c>
      <c r="M8" s="2">
        <f t="shared" si="3"/>
        <v>16.550000000002285</v>
      </c>
    </row>
    <row r="9" spans="1:13" x14ac:dyDescent="0.15">
      <c r="A9" s="2">
        <v>36</v>
      </c>
      <c r="B9" s="3">
        <v>20.111899999999999</v>
      </c>
      <c r="C9" s="3">
        <v>20.111899999999999</v>
      </c>
      <c r="D9" s="3">
        <f t="shared" si="0"/>
        <v>20.111899999999999</v>
      </c>
      <c r="E9" s="3">
        <v>20.1313</v>
      </c>
      <c r="F9" s="3">
        <f t="shared" si="1"/>
        <v>19.400000000000972</v>
      </c>
      <c r="G9" s="3"/>
      <c r="H9" s="2" t="s">
        <v>2</v>
      </c>
      <c r="I9" s="2">
        <v>26.840199999999999</v>
      </c>
      <c r="J9" s="2">
        <v>26.8401</v>
      </c>
      <c r="K9" s="2">
        <v>26.883900000000001</v>
      </c>
      <c r="L9" s="2">
        <f t="shared" si="2"/>
        <v>26.840150000000001</v>
      </c>
      <c r="M9" s="2">
        <f t="shared" si="3"/>
        <v>43.749999999999289</v>
      </c>
    </row>
    <row r="10" spans="1:13" x14ac:dyDescent="0.15">
      <c r="A10" s="2">
        <v>36</v>
      </c>
      <c r="B10" s="3">
        <v>23.270700000000001</v>
      </c>
      <c r="C10" s="3">
        <v>23.2713</v>
      </c>
      <c r="D10" s="3">
        <f t="shared" si="0"/>
        <v>23.271000000000001</v>
      </c>
      <c r="E10" s="3">
        <v>23.2927</v>
      </c>
      <c r="F10" s="3">
        <f>(E10-D10)*1000</f>
        <v>21.699999999999164</v>
      </c>
      <c r="G10" s="3"/>
      <c r="H10" s="2"/>
      <c r="I10" s="2">
        <v>26.285900000000002</v>
      </c>
      <c r="J10" s="2">
        <v>26.285900000000002</v>
      </c>
      <c r="K10" s="2">
        <v>26.3354</v>
      </c>
      <c r="L10" s="2">
        <f t="shared" si="2"/>
        <v>26.285900000000002</v>
      </c>
      <c r="M10" s="2">
        <f t="shared" si="3"/>
        <v>49.499999999998323</v>
      </c>
    </row>
    <row r="11" spans="1:13" x14ac:dyDescent="0.15">
      <c r="A11" s="2">
        <v>36</v>
      </c>
      <c r="B11" s="3">
        <v>26.598199999999999</v>
      </c>
      <c r="C11" s="3">
        <v>26.598500000000001</v>
      </c>
      <c r="D11" s="3">
        <f t="shared" si="0"/>
        <v>26.59835</v>
      </c>
      <c r="E11" s="3">
        <v>26.613800000000001</v>
      </c>
      <c r="F11" s="4">
        <f t="shared" si="1"/>
        <v>15.450000000001296</v>
      </c>
      <c r="G11" s="3"/>
      <c r="H11" s="2"/>
      <c r="I11" s="2">
        <v>20.405999999999999</v>
      </c>
      <c r="J11" s="2">
        <v>20.4056</v>
      </c>
      <c r="K11" s="2">
        <v>20.454899999999999</v>
      </c>
      <c r="L11" s="2">
        <f t="shared" si="2"/>
        <v>20.405799999999999</v>
      </c>
      <c r="M11" s="2">
        <f t="shared" si="3"/>
        <v>49.099999999999255</v>
      </c>
    </row>
    <row r="12" spans="1:13" x14ac:dyDescent="0.15">
      <c r="A12" s="2">
        <v>48</v>
      </c>
      <c r="B12" s="3">
        <v>21.3504</v>
      </c>
      <c r="C12" s="3">
        <v>21.3507</v>
      </c>
      <c r="D12" s="3">
        <f t="shared" si="0"/>
        <v>21.350549999999998</v>
      </c>
      <c r="E12" s="3">
        <v>21.387</v>
      </c>
      <c r="F12" s="4">
        <f t="shared" si="1"/>
        <v>36.450000000002092</v>
      </c>
      <c r="G12" s="3"/>
      <c r="H12" s="2" t="s">
        <v>3</v>
      </c>
      <c r="I12" s="2">
        <v>20.8674</v>
      </c>
      <c r="J12" s="2">
        <v>20.866499999999998</v>
      </c>
      <c r="K12" s="2">
        <v>20.971299999999999</v>
      </c>
      <c r="L12" s="2">
        <f t="shared" si="2"/>
        <v>20.866949999999999</v>
      </c>
      <c r="M12" s="2">
        <f t="shared" si="3"/>
        <v>104.35000000000016</v>
      </c>
    </row>
    <row r="13" spans="1:13" x14ac:dyDescent="0.15">
      <c r="A13" s="2">
        <v>48</v>
      </c>
      <c r="B13" s="3">
        <v>22.613800000000001</v>
      </c>
      <c r="C13" s="3">
        <v>22.613199999999999</v>
      </c>
      <c r="D13" s="3">
        <f t="shared" si="0"/>
        <v>22.613500000000002</v>
      </c>
      <c r="E13" s="3">
        <v>22.669799999999999</v>
      </c>
      <c r="F13" s="4">
        <f t="shared" si="1"/>
        <v>56.299999999996686</v>
      </c>
      <c r="G13" s="3"/>
      <c r="H13" s="2"/>
      <c r="I13" s="2">
        <v>21.308900000000001</v>
      </c>
      <c r="J13" s="2">
        <v>21.3081</v>
      </c>
      <c r="K13" s="2">
        <v>21.427099999999999</v>
      </c>
      <c r="L13" s="2">
        <f t="shared" si="2"/>
        <v>21.308500000000002</v>
      </c>
      <c r="M13" s="2">
        <f t="shared" si="3"/>
        <v>118.59999999999715</v>
      </c>
    </row>
    <row r="14" spans="1:13" x14ac:dyDescent="0.15">
      <c r="A14" s="2">
        <v>48</v>
      </c>
      <c r="B14" s="3">
        <v>21.896100000000001</v>
      </c>
      <c r="C14" s="3">
        <v>21.896599999999999</v>
      </c>
      <c r="D14" s="3">
        <f t="shared" si="0"/>
        <v>21.896349999999998</v>
      </c>
      <c r="E14" s="3">
        <v>21.961400000000001</v>
      </c>
      <c r="F14" s="4">
        <f t="shared" si="1"/>
        <v>65.050000000002939</v>
      </c>
      <c r="G14" s="3"/>
      <c r="H14" s="2"/>
      <c r="I14" s="2">
        <v>21.527100000000001</v>
      </c>
      <c r="J14" s="2">
        <v>21.527100000000001</v>
      </c>
      <c r="K14" s="2">
        <v>21.630600000000001</v>
      </c>
      <c r="L14" s="2">
        <f t="shared" si="2"/>
        <v>21.527100000000001</v>
      </c>
      <c r="M14" s="2">
        <f t="shared" si="3"/>
        <v>103.50000000000037</v>
      </c>
    </row>
    <row r="15" spans="1:13" x14ac:dyDescent="0.15">
      <c r="A15" s="2">
        <v>60</v>
      </c>
      <c r="B15" s="3">
        <v>21.7958</v>
      </c>
      <c r="C15" s="3">
        <v>21.796399999999998</v>
      </c>
      <c r="D15" s="3">
        <f t="shared" si="0"/>
        <v>21.796099999999999</v>
      </c>
      <c r="E15" s="3">
        <v>21.845600000000001</v>
      </c>
      <c r="F15" s="4">
        <f t="shared" si="1"/>
        <v>49.500000000001876</v>
      </c>
      <c r="G15" s="3"/>
      <c r="H15" s="2" t="s">
        <v>4</v>
      </c>
      <c r="I15" s="2">
        <v>21.209599999999998</v>
      </c>
      <c r="J15" s="2">
        <v>21.209900000000001</v>
      </c>
      <c r="K15" s="2">
        <v>21.325500000000002</v>
      </c>
      <c r="L15" s="2">
        <f t="shared" si="2"/>
        <v>21.20975</v>
      </c>
      <c r="M15" s="2">
        <f t="shared" si="3"/>
        <v>115.75000000000202</v>
      </c>
    </row>
    <row r="16" spans="1:13" x14ac:dyDescent="0.15">
      <c r="A16" s="2">
        <v>60</v>
      </c>
      <c r="B16" s="3">
        <v>17.8779</v>
      </c>
      <c r="C16" s="3">
        <v>17.8779</v>
      </c>
      <c r="D16" s="3">
        <f t="shared" si="0"/>
        <v>17.8779</v>
      </c>
      <c r="E16" s="3">
        <v>17.9481</v>
      </c>
      <c r="F16" s="4">
        <f t="shared" si="1"/>
        <v>70.199999999999818</v>
      </c>
      <c r="G16" s="3"/>
      <c r="H16" s="2"/>
      <c r="I16" s="2">
        <v>27.001000000000001</v>
      </c>
      <c r="J16" s="2">
        <v>27.000599999999999</v>
      </c>
      <c r="K16" s="2">
        <v>27.11</v>
      </c>
      <c r="L16" s="2">
        <f t="shared" si="2"/>
        <v>27.000799999999998</v>
      </c>
      <c r="M16" s="2">
        <f t="shared" si="3"/>
        <v>109.2000000000013</v>
      </c>
    </row>
    <row r="17" spans="1:13" x14ac:dyDescent="0.15">
      <c r="A17" s="2">
        <v>60</v>
      </c>
      <c r="B17" s="3">
        <v>22.376999999999999</v>
      </c>
      <c r="C17" s="3">
        <v>22.377500000000001</v>
      </c>
      <c r="D17" s="3">
        <f t="shared" si="0"/>
        <v>22.37725</v>
      </c>
      <c r="E17" s="3">
        <v>22.422799999999999</v>
      </c>
      <c r="F17" s="4">
        <f t="shared" si="1"/>
        <v>45.549999999998647</v>
      </c>
      <c r="G17" s="3"/>
      <c r="H17" s="2"/>
      <c r="I17" s="2">
        <v>21.2758</v>
      </c>
      <c r="J17" s="2">
        <v>21.274899999999999</v>
      </c>
      <c r="K17" s="2">
        <v>21.388200000000001</v>
      </c>
      <c r="L17" s="2">
        <f t="shared" si="2"/>
        <v>21.27535</v>
      </c>
      <c r="M17" s="2">
        <f t="shared" si="3"/>
        <v>112.85000000000167</v>
      </c>
    </row>
    <row r="18" spans="1:13" x14ac:dyDescent="0.15">
      <c r="A18" s="2">
        <v>72</v>
      </c>
      <c r="B18" s="3">
        <v>22.864799999999999</v>
      </c>
      <c r="C18" s="3">
        <v>22.864599999999999</v>
      </c>
      <c r="D18" s="3">
        <f t="shared" si="0"/>
        <v>22.864699999999999</v>
      </c>
      <c r="E18" s="3">
        <v>22.934000000000001</v>
      </c>
      <c r="F18" s="3">
        <f>(E18-D18)*1000</f>
        <v>69.300000000001916</v>
      </c>
      <c r="G18" s="3"/>
      <c r="H18" s="2" t="s">
        <v>5</v>
      </c>
      <c r="I18" s="2">
        <v>22.105</v>
      </c>
      <c r="J18" s="2">
        <v>22.104600000000001</v>
      </c>
      <c r="K18" s="2">
        <v>22.2074</v>
      </c>
      <c r="L18" s="2">
        <f t="shared" si="2"/>
        <v>22.104800000000001</v>
      </c>
      <c r="M18" s="2">
        <f t="shared" si="3"/>
        <v>102.59999999999891</v>
      </c>
    </row>
    <row r="19" spans="1:13" x14ac:dyDescent="0.15">
      <c r="A19" s="2">
        <v>72</v>
      </c>
      <c r="B19" s="3">
        <v>25.094799999999999</v>
      </c>
      <c r="C19" s="3">
        <v>25.094899999999999</v>
      </c>
      <c r="D19" s="3">
        <f t="shared" si="0"/>
        <v>25.094850000000001</v>
      </c>
      <c r="E19" s="3">
        <v>25.151299999999999</v>
      </c>
      <c r="F19" s="3">
        <f t="shared" si="1"/>
        <v>56.449999999998113</v>
      </c>
      <c r="G19" s="3"/>
      <c r="H19" s="2"/>
      <c r="I19" s="2">
        <v>21.933299999999999</v>
      </c>
      <c r="J19" s="2">
        <v>21.933</v>
      </c>
      <c r="K19" s="2">
        <v>22.054200000000002</v>
      </c>
      <c r="L19" s="2">
        <f t="shared" si="2"/>
        <v>21.933149999999998</v>
      </c>
      <c r="M19" s="2">
        <f t="shared" si="3"/>
        <v>121.05000000000388</v>
      </c>
    </row>
    <row r="20" spans="1:13" x14ac:dyDescent="0.15">
      <c r="A20" s="2">
        <v>72</v>
      </c>
      <c r="B20" s="3">
        <v>22.695900000000002</v>
      </c>
      <c r="C20" s="3">
        <v>22.695900000000002</v>
      </c>
      <c r="D20" s="3">
        <f t="shared" si="0"/>
        <v>22.695900000000002</v>
      </c>
      <c r="E20" s="3">
        <v>22.7529</v>
      </c>
      <c r="F20" s="3">
        <f t="shared" si="1"/>
        <v>56.999999999998607</v>
      </c>
      <c r="G20" s="3"/>
      <c r="H20" s="2"/>
      <c r="I20" s="2">
        <v>22.661000000000001</v>
      </c>
      <c r="J20" s="2">
        <v>22.660799999999998</v>
      </c>
      <c r="K20" s="2">
        <v>22.776399999999999</v>
      </c>
      <c r="L20" s="2">
        <f t="shared" si="2"/>
        <v>22.660899999999998</v>
      </c>
      <c r="M20" s="2">
        <f t="shared" si="3"/>
        <v>115.50000000000082</v>
      </c>
    </row>
    <row r="21" spans="1:13" x14ac:dyDescent="0.15">
      <c r="A21" s="2">
        <v>84</v>
      </c>
      <c r="B21" s="3">
        <v>21.519400000000001</v>
      </c>
      <c r="C21" s="3">
        <v>21.519400000000001</v>
      </c>
      <c r="D21" s="3">
        <f t="shared" si="0"/>
        <v>21.519400000000001</v>
      </c>
      <c r="E21" s="3">
        <v>21.587299999999999</v>
      </c>
      <c r="F21" s="3">
        <f t="shared" si="1"/>
        <v>67.899999999998073</v>
      </c>
      <c r="G21" s="3"/>
      <c r="H21" s="2" t="s">
        <v>6</v>
      </c>
      <c r="I21" s="2">
        <v>24.608899999999998</v>
      </c>
      <c r="J21" s="2">
        <v>24.608699999999999</v>
      </c>
      <c r="K21" s="2">
        <v>24.7088</v>
      </c>
      <c r="L21" s="2">
        <f t="shared" si="2"/>
        <v>24.608799999999999</v>
      </c>
      <c r="M21" s="2">
        <f t="shared" si="3"/>
        <v>100.00000000000142</v>
      </c>
    </row>
    <row r="22" spans="1:13" x14ac:dyDescent="0.15">
      <c r="A22" s="2">
        <v>84</v>
      </c>
      <c r="B22" s="3">
        <v>20.3764</v>
      </c>
      <c r="C22" s="3">
        <v>20.376300000000001</v>
      </c>
      <c r="D22" s="3">
        <f t="shared" si="0"/>
        <v>20.376350000000002</v>
      </c>
      <c r="E22" s="3">
        <v>20.4438</v>
      </c>
      <c r="F22" s="3">
        <f t="shared" si="1"/>
        <v>67.449999999997345</v>
      </c>
      <c r="G22" s="3"/>
      <c r="H22" s="2"/>
      <c r="I22" s="2">
        <v>22.509399999999999</v>
      </c>
      <c r="J22" s="2">
        <v>22.509</v>
      </c>
      <c r="K22" s="2">
        <v>22.642600000000002</v>
      </c>
      <c r="L22" s="2">
        <f t="shared" si="2"/>
        <v>22.5092</v>
      </c>
      <c r="M22" s="2">
        <f t="shared" si="3"/>
        <v>133.40000000000174</v>
      </c>
    </row>
    <row r="23" spans="1:13" x14ac:dyDescent="0.15">
      <c r="A23" s="2">
        <v>84</v>
      </c>
      <c r="B23" s="3">
        <v>20.209299999999999</v>
      </c>
      <c r="C23" s="3">
        <v>20.209299999999999</v>
      </c>
      <c r="D23" s="3">
        <f t="shared" si="0"/>
        <v>20.209299999999999</v>
      </c>
      <c r="E23" s="3">
        <v>20.258700000000001</v>
      </c>
      <c r="F23" s="3">
        <f t="shared" si="1"/>
        <v>49.400000000002109</v>
      </c>
      <c r="G23" s="3"/>
      <c r="H23" s="2"/>
      <c r="I23" s="2">
        <v>21.125499999999999</v>
      </c>
      <c r="J23" s="2">
        <v>21.1249</v>
      </c>
      <c r="K23" s="2">
        <v>21.253599999999999</v>
      </c>
      <c r="L23" s="2">
        <f t="shared" si="2"/>
        <v>21.1252</v>
      </c>
      <c r="M23" s="2">
        <f t="shared" si="3"/>
        <v>128.39999999999918</v>
      </c>
    </row>
    <row r="24" spans="1:13" x14ac:dyDescent="0.15">
      <c r="A24" s="3"/>
      <c r="B24" s="3"/>
      <c r="C24" s="3"/>
      <c r="D24" s="3"/>
      <c r="E24" s="3"/>
      <c r="F24" s="3"/>
      <c r="G24" s="3"/>
      <c r="H24" s="3" t="s">
        <v>7</v>
      </c>
      <c r="I24" s="3">
        <v>21.677800000000001</v>
      </c>
      <c r="J24" s="3">
        <v>21.677600000000002</v>
      </c>
      <c r="K24" s="3">
        <v>21.808199999999999</v>
      </c>
      <c r="L24" s="2">
        <f t="shared" si="2"/>
        <v>21.677700000000002</v>
      </c>
      <c r="M24" s="2">
        <f t="shared" si="3"/>
        <v>130.49999999999784</v>
      </c>
    </row>
    <row r="25" spans="1:13" x14ac:dyDescent="0.15">
      <c r="A25" s="3"/>
      <c r="B25" s="3"/>
      <c r="C25" s="3"/>
      <c r="D25" s="3"/>
      <c r="E25" s="3"/>
      <c r="F25" s="3"/>
      <c r="G25" s="3"/>
      <c r="H25" s="3"/>
      <c r="I25" s="3">
        <v>22.6614</v>
      </c>
      <c r="J25" s="3">
        <v>22.6586</v>
      </c>
      <c r="K25" s="3">
        <v>22.785599999999999</v>
      </c>
      <c r="L25" s="2">
        <f t="shared" si="2"/>
        <v>22.66</v>
      </c>
      <c r="M25" s="2">
        <f t="shared" si="3"/>
        <v>125.5999999999986</v>
      </c>
    </row>
    <row r="26" spans="1:13" x14ac:dyDescent="0.15">
      <c r="A26" s="3"/>
      <c r="B26" s="3"/>
      <c r="C26" s="3"/>
      <c r="D26" s="3"/>
      <c r="E26" s="3"/>
      <c r="F26" s="3"/>
      <c r="G26" s="3"/>
      <c r="H26" s="3"/>
      <c r="I26" s="3">
        <v>21.959499999999998</v>
      </c>
      <c r="J26" s="3">
        <v>21.9588</v>
      </c>
      <c r="K26" s="3">
        <v>22.0885</v>
      </c>
      <c r="L26" s="2">
        <f t="shared" si="2"/>
        <v>21.959150000000001</v>
      </c>
      <c r="M26" s="2">
        <f t="shared" si="3"/>
        <v>129.34999999999874</v>
      </c>
    </row>
    <row r="27" spans="1:13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</sheetData>
  <mergeCells count="2">
    <mergeCell ref="A1:F1"/>
    <mergeCell ref="H1:M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7"/>
  <sheetViews>
    <sheetView workbookViewId="0">
      <selection activeCell="C3" sqref="C3"/>
    </sheetView>
  </sheetViews>
  <sheetFormatPr defaultRowHeight="13.5" x14ac:dyDescent="0.15"/>
  <sheetData>
    <row r="2" spans="1:7" x14ac:dyDescent="0.15">
      <c r="A2" s="8" t="s">
        <v>15</v>
      </c>
      <c r="B2" s="8"/>
      <c r="C2" s="8"/>
      <c r="E2" s="8" t="s">
        <v>16</v>
      </c>
      <c r="F2" s="8"/>
      <c r="G2" s="8"/>
    </row>
    <row r="3" spans="1:7" ht="17.25" x14ac:dyDescent="0.25">
      <c r="A3" t="s">
        <v>8</v>
      </c>
      <c r="B3" t="s">
        <v>9</v>
      </c>
      <c r="C3" t="s">
        <v>10</v>
      </c>
      <c r="E3" t="s">
        <v>8</v>
      </c>
      <c r="F3" t="s">
        <v>9</v>
      </c>
      <c r="G3" t="s">
        <v>10</v>
      </c>
    </row>
    <row r="4" spans="1:7" x14ac:dyDescent="0.15">
      <c r="A4">
        <v>0</v>
      </c>
      <c r="B4">
        <v>0.35299999999999998</v>
      </c>
      <c r="C4">
        <f t="shared" ref="C4:C9" si="0">(8.6439*B4+0.0842)*100</f>
        <v>313.54966999999999</v>
      </c>
      <c r="E4" s="1">
        <v>0</v>
      </c>
      <c r="F4" s="1">
        <v>7.9000000000000001E-2</v>
      </c>
      <c r="G4" s="1">
        <f t="shared" ref="G4:G9" si="1">(8.6439*F4+0.0842)*1400</f>
        <v>1073.8953400000003</v>
      </c>
    </row>
    <row r="5" spans="1:7" x14ac:dyDescent="0.15">
      <c r="A5">
        <v>0</v>
      </c>
      <c r="B5">
        <v>0.35399999999999998</v>
      </c>
      <c r="C5">
        <f t="shared" si="0"/>
        <v>314.41406000000001</v>
      </c>
      <c r="E5" s="1">
        <v>0</v>
      </c>
      <c r="F5" s="1">
        <v>0.08</v>
      </c>
      <c r="G5" s="1">
        <f t="shared" si="1"/>
        <v>1085.9967999999999</v>
      </c>
    </row>
    <row r="6" spans="1:7" x14ac:dyDescent="0.15">
      <c r="A6">
        <v>0</v>
      </c>
      <c r="B6">
        <v>0.35599999999999998</v>
      </c>
      <c r="C6">
        <f t="shared" si="0"/>
        <v>316.14284000000004</v>
      </c>
      <c r="E6" s="1">
        <v>0</v>
      </c>
      <c r="F6" s="1">
        <v>0.08</v>
      </c>
      <c r="G6" s="1">
        <f t="shared" si="1"/>
        <v>1085.9967999999999</v>
      </c>
    </row>
    <row r="7" spans="1:7" x14ac:dyDescent="0.15">
      <c r="A7">
        <v>0</v>
      </c>
      <c r="B7">
        <v>0.35699999999999998</v>
      </c>
      <c r="C7">
        <f t="shared" si="0"/>
        <v>317.00722999999999</v>
      </c>
      <c r="E7" s="1">
        <v>0</v>
      </c>
      <c r="F7" s="1">
        <v>8.1000000000000003E-2</v>
      </c>
      <c r="G7" s="1">
        <f t="shared" si="1"/>
        <v>1098.09826</v>
      </c>
    </row>
    <row r="8" spans="1:7" x14ac:dyDescent="0.15">
      <c r="A8">
        <v>0</v>
      </c>
      <c r="B8">
        <v>0.35799999999999998</v>
      </c>
      <c r="C8">
        <f t="shared" si="0"/>
        <v>317.87162000000001</v>
      </c>
      <c r="E8" s="1">
        <v>0</v>
      </c>
      <c r="F8" s="1">
        <v>8.3000000000000004E-2</v>
      </c>
      <c r="G8" s="1">
        <f t="shared" si="1"/>
        <v>1122.3011800000002</v>
      </c>
    </row>
    <row r="9" spans="1:7" x14ac:dyDescent="0.15">
      <c r="A9">
        <v>0</v>
      </c>
      <c r="B9">
        <v>0.36</v>
      </c>
      <c r="C9">
        <f t="shared" si="0"/>
        <v>319.60040000000004</v>
      </c>
      <c r="E9" s="1">
        <v>0</v>
      </c>
      <c r="F9" s="1">
        <v>8.3000000000000004E-2</v>
      </c>
      <c r="G9" s="1">
        <f t="shared" si="1"/>
        <v>1122.3011800000002</v>
      </c>
    </row>
    <row r="10" spans="1:7" x14ac:dyDescent="0.15">
      <c r="A10">
        <v>12</v>
      </c>
      <c r="B10">
        <v>0.68100000000000005</v>
      </c>
      <c r="C10">
        <f t="shared" ref="C10:C20" si="2">(8.6439*B10+0.0842)*50</f>
        <v>298.53479500000003</v>
      </c>
      <c r="E10" s="1">
        <v>12</v>
      </c>
      <c r="F10" s="1">
        <v>0.63400000000000001</v>
      </c>
      <c r="G10" s="1">
        <f t="shared" ref="G10:G21" si="3">(8.6439*F10+0.0842)*190</f>
        <v>1057.2421939999999</v>
      </c>
    </row>
    <row r="11" spans="1:7" x14ac:dyDescent="0.15">
      <c r="A11">
        <v>12</v>
      </c>
      <c r="B11">
        <v>0.68200000000000005</v>
      </c>
      <c r="C11">
        <f t="shared" si="2"/>
        <v>298.96699000000007</v>
      </c>
      <c r="E11" s="1">
        <v>12</v>
      </c>
      <c r="F11" s="1">
        <v>0.64100000000000001</v>
      </c>
      <c r="G11" s="1">
        <f t="shared" si="3"/>
        <v>1068.7385810000001</v>
      </c>
    </row>
    <row r="12" spans="1:7" x14ac:dyDescent="0.15">
      <c r="A12">
        <v>12</v>
      </c>
      <c r="B12">
        <v>0.68300000000000005</v>
      </c>
      <c r="C12">
        <f t="shared" si="2"/>
        <v>299.39918500000005</v>
      </c>
      <c r="E12" s="1">
        <v>12</v>
      </c>
      <c r="F12" s="1">
        <v>0.63</v>
      </c>
      <c r="G12" s="1">
        <f t="shared" si="3"/>
        <v>1050.6728300000002</v>
      </c>
    </row>
    <row r="13" spans="1:7" x14ac:dyDescent="0.15">
      <c r="A13">
        <v>12</v>
      </c>
      <c r="B13">
        <v>0.68400000000000005</v>
      </c>
      <c r="C13">
        <f t="shared" si="2"/>
        <v>299.83138000000002</v>
      </c>
      <c r="E13" s="1">
        <v>12</v>
      </c>
      <c r="F13" s="1">
        <v>0.64300000000000002</v>
      </c>
      <c r="G13" s="1">
        <f t="shared" si="3"/>
        <v>1072.023263</v>
      </c>
    </row>
    <row r="14" spans="1:7" x14ac:dyDescent="0.15">
      <c r="A14">
        <v>12</v>
      </c>
      <c r="B14">
        <v>0.68400000000000005</v>
      </c>
      <c r="C14">
        <f t="shared" si="2"/>
        <v>299.83138000000002</v>
      </c>
      <c r="E14" s="1">
        <v>12</v>
      </c>
      <c r="F14" s="1">
        <v>0.63600000000000001</v>
      </c>
      <c r="G14" s="1">
        <f t="shared" si="3"/>
        <v>1060.5268759999999</v>
      </c>
    </row>
    <row r="15" spans="1:7" x14ac:dyDescent="0.15">
      <c r="A15">
        <v>12</v>
      </c>
      <c r="B15">
        <v>0.68500000000000005</v>
      </c>
      <c r="C15">
        <f t="shared" si="2"/>
        <v>300.26357500000006</v>
      </c>
      <c r="E15" s="1">
        <v>12</v>
      </c>
      <c r="F15" s="1">
        <v>0.621</v>
      </c>
      <c r="G15" s="1">
        <f t="shared" si="3"/>
        <v>1035.8917610000001</v>
      </c>
    </row>
    <row r="16" spans="1:7" x14ac:dyDescent="0.15">
      <c r="A16">
        <v>24</v>
      </c>
      <c r="B16">
        <v>0.58699999999999997</v>
      </c>
      <c r="C16">
        <f t="shared" si="2"/>
        <v>257.90846499999998</v>
      </c>
      <c r="E16" s="1">
        <v>24</v>
      </c>
      <c r="F16" s="1">
        <v>0.56499999999999995</v>
      </c>
      <c r="G16" s="1">
        <f t="shared" si="3"/>
        <v>943.92066499999999</v>
      </c>
    </row>
    <row r="17" spans="1:7" x14ac:dyDescent="0.15">
      <c r="A17">
        <v>24</v>
      </c>
      <c r="B17">
        <v>0.58899999999999997</v>
      </c>
      <c r="C17">
        <f t="shared" si="2"/>
        <v>258.77285499999999</v>
      </c>
      <c r="E17" s="1">
        <v>24</v>
      </c>
      <c r="F17" s="1">
        <v>0.57899999999999996</v>
      </c>
      <c r="G17" s="1">
        <f t="shared" si="3"/>
        <v>966.91343899999993</v>
      </c>
    </row>
    <row r="18" spans="1:7" x14ac:dyDescent="0.15">
      <c r="A18">
        <v>24</v>
      </c>
      <c r="B18">
        <v>0.64100000000000001</v>
      </c>
      <c r="C18">
        <f t="shared" si="2"/>
        <v>281.24699500000003</v>
      </c>
      <c r="E18" s="1">
        <v>24</v>
      </c>
      <c r="F18" s="1">
        <v>0.59299999999999997</v>
      </c>
      <c r="G18" s="1">
        <f t="shared" si="3"/>
        <v>989.90621299999998</v>
      </c>
    </row>
    <row r="19" spans="1:7" x14ac:dyDescent="0.15">
      <c r="A19">
        <v>24</v>
      </c>
      <c r="B19">
        <v>0.66200000000000003</v>
      </c>
      <c r="C19">
        <f t="shared" si="2"/>
        <v>290.32309000000004</v>
      </c>
      <c r="E19" s="1">
        <v>24</v>
      </c>
      <c r="F19" s="1">
        <v>0.59499999999999997</v>
      </c>
      <c r="G19" s="1">
        <f t="shared" si="3"/>
        <v>993.19089500000007</v>
      </c>
    </row>
    <row r="20" spans="1:7" x14ac:dyDescent="0.15">
      <c r="A20">
        <v>24</v>
      </c>
      <c r="B20">
        <v>0.66300000000000003</v>
      </c>
      <c r="C20">
        <f t="shared" si="2"/>
        <v>290.75528500000001</v>
      </c>
      <c r="E20" s="1">
        <v>24</v>
      </c>
      <c r="F20" s="1">
        <v>0.59699999999999998</v>
      </c>
      <c r="G20" s="1">
        <f t="shared" si="3"/>
        <v>996.47557700000004</v>
      </c>
    </row>
    <row r="21" spans="1:7" x14ac:dyDescent="0.15">
      <c r="A21">
        <v>24</v>
      </c>
      <c r="B21">
        <v>0.66800000000000004</v>
      </c>
      <c r="C21">
        <f>(8.6439*B21+0.0842)*50</f>
        <v>292.91626000000002</v>
      </c>
      <c r="E21" s="1">
        <v>24</v>
      </c>
      <c r="F21" s="1">
        <v>0.60299999999999998</v>
      </c>
      <c r="G21" s="1">
        <f t="shared" si="3"/>
        <v>1006.329623</v>
      </c>
    </row>
    <row r="22" spans="1:7" x14ac:dyDescent="0.15">
      <c r="A22">
        <v>36</v>
      </c>
      <c r="B22">
        <v>1.6160000000000001</v>
      </c>
      <c r="C22">
        <f>(8.6439*B22+0.0842)*20</f>
        <v>281.05484800000005</v>
      </c>
      <c r="E22" s="1">
        <v>36</v>
      </c>
      <c r="F22" s="1">
        <v>0.58399999999999996</v>
      </c>
      <c r="G22" s="1">
        <f t="shared" ref="G22:G25" si="4">(8.6439*F22+0.0842)*180</f>
        <v>923.80276800000001</v>
      </c>
    </row>
    <row r="23" spans="1:7" x14ac:dyDescent="0.15">
      <c r="A23">
        <v>36</v>
      </c>
      <c r="B23">
        <v>1.6140000000000001</v>
      </c>
      <c r="C23">
        <f t="shared" ref="C23:C27" si="5">(8.6439*B23+0.0842)*20</f>
        <v>280.70909200000006</v>
      </c>
      <c r="E23" s="1">
        <v>36</v>
      </c>
      <c r="F23" s="1">
        <v>0.58099999999999996</v>
      </c>
      <c r="G23" s="1">
        <f t="shared" si="4"/>
        <v>919.13506199999995</v>
      </c>
    </row>
    <row r="24" spans="1:7" x14ac:dyDescent="0.15">
      <c r="A24">
        <v>36</v>
      </c>
      <c r="B24">
        <v>1.4870000000000001</v>
      </c>
      <c r="C24">
        <f t="shared" si="5"/>
        <v>258.75358600000004</v>
      </c>
      <c r="E24" s="1">
        <v>36</v>
      </c>
      <c r="F24" s="1">
        <v>0.57999999999999996</v>
      </c>
      <c r="G24" s="1">
        <f t="shared" si="4"/>
        <v>917.57916</v>
      </c>
    </row>
    <row r="25" spans="1:7" x14ac:dyDescent="0.15">
      <c r="A25">
        <v>36</v>
      </c>
      <c r="B25">
        <v>1.492</v>
      </c>
      <c r="C25">
        <f t="shared" si="5"/>
        <v>259.617976</v>
      </c>
      <c r="E25" s="1">
        <v>36</v>
      </c>
      <c r="F25" s="1">
        <v>0.57799999999999996</v>
      </c>
      <c r="G25" s="1">
        <f t="shared" si="4"/>
        <v>914.46735599999988</v>
      </c>
    </row>
    <row r="26" spans="1:7" x14ac:dyDescent="0.15">
      <c r="A26">
        <v>36</v>
      </c>
      <c r="B26">
        <v>1.4610000000000001</v>
      </c>
      <c r="C26">
        <f t="shared" si="5"/>
        <v>254.258758</v>
      </c>
      <c r="E26" s="1">
        <v>36</v>
      </c>
      <c r="F26" s="1"/>
      <c r="G26" s="1"/>
    </row>
    <row r="27" spans="1:7" x14ac:dyDescent="0.15">
      <c r="A27">
        <v>36</v>
      </c>
      <c r="B27">
        <v>1.583</v>
      </c>
      <c r="C27">
        <f t="shared" si="5"/>
        <v>275.349874</v>
      </c>
      <c r="E27" s="1">
        <v>36</v>
      </c>
      <c r="F27" s="1"/>
      <c r="G27" s="1"/>
    </row>
    <row r="28" spans="1:7" x14ac:dyDescent="0.15">
      <c r="A28">
        <v>48</v>
      </c>
      <c r="B28">
        <v>1.2330000000000001</v>
      </c>
      <c r="C28">
        <f t="shared" ref="C28:C33" si="6">(8.6439*B28+0.0842)*10</f>
        <v>107.42128700000001</v>
      </c>
      <c r="E28" s="1">
        <v>48</v>
      </c>
      <c r="F28" s="1">
        <v>0.56000000000000005</v>
      </c>
      <c r="G28" s="1">
        <f t="shared" ref="G28:G51" si="7">(8.6439*F28+0.0842)*150</f>
        <v>738.71760000000006</v>
      </c>
    </row>
    <row r="29" spans="1:7" x14ac:dyDescent="0.15">
      <c r="A29">
        <v>48</v>
      </c>
      <c r="B29">
        <v>1.294</v>
      </c>
      <c r="C29">
        <f t="shared" si="6"/>
        <v>112.69406599999999</v>
      </c>
      <c r="E29" s="1">
        <v>48</v>
      </c>
      <c r="F29" s="1">
        <v>0.56000000000000005</v>
      </c>
      <c r="G29" s="1">
        <f t="shared" si="7"/>
        <v>738.71760000000006</v>
      </c>
    </row>
    <row r="30" spans="1:7" x14ac:dyDescent="0.15">
      <c r="A30">
        <v>48</v>
      </c>
      <c r="B30">
        <v>1.381</v>
      </c>
      <c r="C30">
        <f t="shared" si="6"/>
        <v>120.214259</v>
      </c>
      <c r="E30" s="1">
        <v>48</v>
      </c>
      <c r="F30" s="1">
        <v>0.56100000000000005</v>
      </c>
      <c r="G30" s="1">
        <f t="shared" si="7"/>
        <v>740.01418500000011</v>
      </c>
    </row>
    <row r="31" spans="1:7" x14ac:dyDescent="0.15">
      <c r="A31">
        <v>48</v>
      </c>
      <c r="B31">
        <v>1.39</v>
      </c>
      <c r="C31">
        <f t="shared" si="6"/>
        <v>120.99220999999999</v>
      </c>
      <c r="E31" s="1">
        <v>48</v>
      </c>
      <c r="F31" s="1">
        <v>0.56200000000000006</v>
      </c>
      <c r="G31" s="1">
        <f t="shared" si="7"/>
        <v>741.31077000000016</v>
      </c>
    </row>
    <row r="32" spans="1:7" x14ac:dyDescent="0.15">
      <c r="A32">
        <v>48</v>
      </c>
      <c r="B32">
        <v>1.407</v>
      </c>
      <c r="C32">
        <f t="shared" si="6"/>
        <v>122.46167299999999</v>
      </c>
      <c r="E32" s="1">
        <v>48</v>
      </c>
      <c r="F32" s="1">
        <v>0.56499999999999995</v>
      </c>
      <c r="G32" s="1">
        <f t="shared" si="7"/>
        <v>745.20052499999997</v>
      </c>
    </row>
    <row r="33" spans="1:7" x14ac:dyDescent="0.15">
      <c r="A33">
        <v>48</v>
      </c>
      <c r="B33">
        <v>1.458</v>
      </c>
      <c r="C33">
        <f t="shared" si="6"/>
        <v>126.87006199999999</v>
      </c>
      <c r="E33" s="1">
        <v>48</v>
      </c>
      <c r="F33" s="1">
        <v>0.56599999999999995</v>
      </c>
      <c r="G33" s="1">
        <f t="shared" si="7"/>
        <v>746.49711000000002</v>
      </c>
    </row>
    <row r="34" spans="1:7" x14ac:dyDescent="0.15">
      <c r="A34">
        <v>60</v>
      </c>
      <c r="B34">
        <v>1.538</v>
      </c>
      <c r="C34">
        <f>(8.6439*B34+0.0842)*1.5/0.2</f>
        <v>100.33888649999999</v>
      </c>
      <c r="E34" s="1">
        <v>60</v>
      </c>
      <c r="F34" s="1">
        <v>0.54500000000000004</v>
      </c>
      <c r="G34" s="1">
        <f t="shared" si="7"/>
        <v>719.26882499999999</v>
      </c>
    </row>
    <row r="35" spans="1:7" x14ac:dyDescent="0.15">
      <c r="A35">
        <v>60</v>
      </c>
      <c r="B35">
        <v>1.3720000000000001</v>
      </c>
      <c r="C35">
        <f t="shared" ref="C35:C39" si="8">(8.6439*B35+0.0842)*1.5/0.2</f>
        <v>89.577230999999998</v>
      </c>
      <c r="E35" s="1">
        <v>60</v>
      </c>
      <c r="F35" s="1">
        <v>0.54400000000000004</v>
      </c>
      <c r="G35" s="1">
        <f t="shared" si="7"/>
        <v>717.97224000000017</v>
      </c>
    </row>
    <row r="36" spans="1:7" x14ac:dyDescent="0.15">
      <c r="A36">
        <v>60</v>
      </c>
      <c r="B36">
        <v>1.294</v>
      </c>
      <c r="C36">
        <f t="shared" si="8"/>
        <v>84.520549500000001</v>
      </c>
      <c r="E36" s="1">
        <v>60</v>
      </c>
      <c r="F36" s="1">
        <v>0.54</v>
      </c>
      <c r="G36" s="1">
        <f t="shared" si="7"/>
        <v>712.78590000000008</v>
      </c>
    </row>
    <row r="37" spans="1:7" x14ac:dyDescent="0.15">
      <c r="A37">
        <v>60</v>
      </c>
      <c r="B37">
        <v>1.56</v>
      </c>
      <c r="C37">
        <f t="shared" si="8"/>
        <v>101.76513</v>
      </c>
      <c r="E37" s="1">
        <v>60</v>
      </c>
      <c r="F37" s="1">
        <v>0.54100000000000004</v>
      </c>
      <c r="G37" s="1">
        <f t="shared" si="7"/>
        <v>714.08248500000013</v>
      </c>
    </row>
    <row r="38" spans="1:7" x14ac:dyDescent="0.15">
      <c r="A38">
        <v>60</v>
      </c>
      <c r="B38">
        <v>1.4710000000000001</v>
      </c>
      <c r="C38">
        <f t="shared" si="8"/>
        <v>95.995326750000004</v>
      </c>
      <c r="E38" s="1">
        <v>60</v>
      </c>
      <c r="F38" s="1">
        <v>0.54300000000000004</v>
      </c>
      <c r="G38" s="1">
        <f t="shared" si="7"/>
        <v>716.67565500000012</v>
      </c>
    </row>
    <row r="39" spans="1:7" x14ac:dyDescent="0.15">
      <c r="A39">
        <v>60</v>
      </c>
      <c r="B39">
        <v>1.44</v>
      </c>
      <c r="C39">
        <f t="shared" si="8"/>
        <v>93.985619999999997</v>
      </c>
      <c r="E39" s="1">
        <v>60</v>
      </c>
      <c r="F39" s="1">
        <v>0.54200000000000004</v>
      </c>
      <c r="G39" s="1">
        <f t="shared" si="7"/>
        <v>715.37907000000018</v>
      </c>
    </row>
    <row r="40" spans="1:7" x14ac:dyDescent="0.15">
      <c r="A40">
        <v>72</v>
      </c>
      <c r="B40">
        <v>1.3979999999999999</v>
      </c>
      <c r="C40">
        <f t="shared" ref="C40:C45" si="9">(8.6439*B40+0.0842)*2/0.3</f>
        <v>81.122481333333326</v>
      </c>
      <c r="E40" s="1">
        <v>72</v>
      </c>
      <c r="F40" s="1">
        <v>0.52300000000000002</v>
      </c>
      <c r="G40" s="1">
        <f t="shared" si="7"/>
        <v>690.74395500000003</v>
      </c>
    </row>
    <row r="41" spans="1:7" x14ac:dyDescent="0.15">
      <c r="A41">
        <v>72</v>
      </c>
      <c r="B41">
        <v>1.407</v>
      </c>
      <c r="C41">
        <f t="shared" si="9"/>
        <v>81.641115333333332</v>
      </c>
      <c r="E41" s="1">
        <v>72</v>
      </c>
      <c r="F41" s="1">
        <v>0.52100000000000002</v>
      </c>
      <c r="G41" s="1">
        <f t="shared" si="7"/>
        <v>688.15078500000004</v>
      </c>
    </row>
    <row r="42" spans="1:7" x14ac:dyDescent="0.15">
      <c r="A42">
        <v>72</v>
      </c>
      <c r="B42">
        <v>1.399</v>
      </c>
      <c r="C42">
        <f t="shared" si="9"/>
        <v>81.180107333333339</v>
      </c>
      <c r="E42" s="1">
        <v>72</v>
      </c>
      <c r="F42" s="1">
        <v>0.52400000000000002</v>
      </c>
      <c r="G42" s="1">
        <f t="shared" si="7"/>
        <v>692.04054000000008</v>
      </c>
    </row>
    <row r="43" spans="1:7" x14ac:dyDescent="0.15">
      <c r="A43">
        <v>72</v>
      </c>
      <c r="B43">
        <v>1.393</v>
      </c>
      <c r="C43">
        <f t="shared" si="9"/>
        <v>80.834351333333331</v>
      </c>
      <c r="E43" s="1">
        <v>72</v>
      </c>
      <c r="F43" s="1">
        <v>0.52500000000000002</v>
      </c>
      <c r="G43" s="1">
        <f t="shared" si="7"/>
        <v>693.33712500000001</v>
      </c>
    </row>
    <row r="44" spans="1:7" x14ac:dyDescent="0.15">
      <c r="A44">
        <v>72</v>
      </c>
      <c r="B44">
        <v>1.36</v>
      </c>
      <c r="C44">
        <f t="shared" si="9"/>
        <v>78.932693333333347</v>
      </c>
      <c r="E44" s="1">
        <v>72</v>
      </c>
      <c r="F44" s="1">
        <v>0.52200000000000002</v>
      </c>
      <c r="G44" s="1">
        <f t="shared" si="7"/>
        <v>689.44736999999998</v>
      </c>
    </row>
    <row r="45" spans="1:7" x14ac:dyDescent="0.15">
      <c r="A45">
        <v>72</v>
      </c>
      <c r="B45">
        <v>1.3320000000000001</v>
      </c>
      <c r="C45">
        <f t="shared" si="9"/>
        <v>77.319165333333331</v>
      </c>
      <c r="E45" s="1">
        <v>72</v>
      </c>
      <c r="F45" s="1">
        <v>0.52</v>
      </c>
      <c r="G45" s="1">
        <f t="shared" si="7"/>
        <v>686.85419999999999</v>
      </c>
    </row>
    <row r="46" spans="1:7" x14ac:dyDescent="0.15">
      <c r="A46">
        <v>84</v>
      </c>
      <c r="B46">
        <v>1.421</v>
      </c>
      <c r="C46">
        <f>(8.6439*B46+0.0842)*1/0.2</f>
        <v>61.8359095</v>
      </c>
      <c r="E46" s="1">
        <v>84</v>
      </c>
      <c r="F46" s="1">
        <v>0.501</v>
      </c>
      <c r="G46" s="1">
        <f t="shared" si="7"/>
        <v>662.21908500000006</v>
      </c>
    </row>
    <row r="47" spans="1:7" x14ac:dyDescent="0.15">
      <c r="A47">
        <v>84</v>
      </c>
      <c r="B47">
        <v>1.423</v>
      </c>
      <c r="C47">
        <f t="shared" ref="C47:C51" si="10">(8.6439*B47+0.0842)*1/0.2</f>
        <v>61.922348499999998</v>
      </c>
      <c r="E47" s="1">
        <v>84</v>
      </c>
      <c r="F47" s="1">
        <v>0.499</v>
      </c>
      <c r="G47" s="1">
        <f t="shared" si="7"/>
        <v>659.62591500000008</v>
      </c>
    </row>
    <row r="48" spans="1:7" x14ac:dyDescent="0.15">
      <c r="A48">
        <v>84</v>
      </c>
      <c r="B48">
        <v>1.421</v>
      </c>
      <c r="C48">
        <f t="shared" si="10"/>
        <v>61.8359095</v>
      </c>
      <c r="E48" s="1">
        <v>84</v>
      </c>
      <c r="F48" s="1">
        <v>0.503</v>
      </c>
      <c r="G48" s="1">
        <f t="shared" si="7"/>
        <v>664.81225500000005</v>
      </c>
    </row>
    <row r="49" spans="1:7" x14ac:dyDescent="0.15">
      <c r="A49">
        <v>84</v>
      </c>
      <c r="B49">
        <v>1.423</v>
      </c>
      <c r="C49">
        <f t="shared" si="10"/>
        <v>61.922348499999998</v>
      </c>
      <c r="E49" s="1">
        <v>84</v>
      </c>
      <c r="F49" s="1">
        <v>0.502</v>
      </c>
      <c r="G49" s="1">
        <f t="shared" si="7"/>
        <v>663.51567</v>
      </c>
    </row>
    <row r="50" spans="1:7" x14ac:dyDescent="0.15">
      <c r="A50">
        <v>84</v>
      </c>
      <c r="B50">
        <v>1.4019999999999999</v>
      </c>
      <c r="C50">
        <f t="shared" si="10"/>
        <v>61.014738999999992</v>
      </c>
      <c r="E50" s="1">
        <v>84</v>
      </c>
      <c r="F50" s="1">
        <v>0.501</v>
      </c>
      <c r="G50" s="1">
        <f t="shared" si="7"/>
        <v>662.21908500000006</v>
      </c>
    </row>
    <row r="51" spans="1:7" x14ac:dyDescent="0.15">
      <c r="A51">
        <v>84</v>
      </c>
      <c r="B51">
        <v>1.4039999999999999</v>
      </c>
      <c r="C51">
        <f t="shared" si="10"/>
        <v>61.10117799999999</v>
      </c>
      <c r="E51" s="1">
        <v>84</v>
      </c>
      <c r="F51" s="1">
        <v>0.498</v>
      </c>
      <c r="G51" s="1">
        <f t="shared" si="7"/>
        <v>658.32933000000003</v>
      </c>
    </row>
    <row r="52" spans="1:7" x14ac:dyDescent="0.15">
      <c r="E52" s="1">
        <v>96</v>
      </c>
      <c r="F52" s="1">
        <v>0.499</v>
      </c>
      <c r="G52" s="1">
        <f>(8.6439*F52+0.0842)*140</f>
        <v>615.65085399999998</v>
      </c>
    </row>
    <row r="53" spans="1:7" x14ac:dyDescent="0.15">
      <c r="E53" s="1">
        <v>96</v>
      </c>
      <c r="F53" s="1">
        <v>0.498</v>
      </c>
      <c r="G53" s="1">
        <f t="shared" ref="G53:G57" si="11">(8.6439*F53+0.0842)*140</f>
        <v>614.44070799999997</v>
      </c>
    </row>
    <row r="54" spans="1:7" x14ac:dyDescent="0.15">
      <c r="E54" s="1">
        <v>96</v>
      </c>
      <c r="F54" s="1">
        <v>0.5</v>
      </c>
      <c r="G54" s="1">
        <f t="shared" si="11"/>
        <v>616.86099999999999</v>
      </c>
    </row>
    <row r="55" spans="1:7" x14ac:dyDescent="0.15">
      <c r="E55" s="1">
        <v>96</v>
      </c>
      <c r="F55" s="1">
        <v>0.498</v>
      </c>
      <c r="G55" s="1">
        <f t="shared" si="11"/>
        <v>614.44070799999997</v>
      </c>
    </row>
    <row r="56" spans="1:7" x14ac:dyDescent="0.15">
      <c r="E56" s="1">
        <v>96</v>
      </c>
      <c r="F56" s="1">
        <v>0.499</v>
      </c>
      <c r="G56" s="1">
        <f t="shared" si="11"/>
        <v>615.65085399999998</v>
      </c>
    </row>
    <row r="57" spans="1:7" x14ac:dyDescent="0.15">
      <c r="E57" s="1">
        <v>96</v>
      </c>
      <c r="F57" s="1">
        <v>0.502</v>
      </c>
      <c r="G57" s="1">
        <f t="shared" si="11"/>
        <v>619.28129200000001</v>
      </c>
    </row>
  </sheetData>
  <mergeCells count="2">
    <mergeCell ref="A2:C2"/>
    <mergeCell ref="E2:G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tabSelected="1" workbookViewId="0">
      <selection activeCell="M14" sqref="M14"/>
    </sheetView>
  </sheetViews>
  <sheetFormatPr defaultRowHeight="13.5" x14ac:dyDescent="0.15"/>
  <sheetData>
    <row r="1" spans="1:9" ht="14.25" thickBot="1" x14ac:dyDescent="0.2">
      <c r="A1" s="9" t="s">
        <v>28</v>
      </c>
      <c r="B1" s="10"/>
      <c r="C1" s="10"/>
      <c r="D1" s="10"/>
      <c r="E1" s="10"/>
      <c r="F1" s="10"/>
      <c r="G1" s="10"/>
      <c r="H1" s="10"/>
      <c r="I1" s="10"/>
    </row>
    <row r="2" spans="1:9" x14ac:dyDescent="0.15">
      <c r="A2" s="18" t="s">
        <v>29</v>
      </c>
      <c r="B2" s="15" t="s">
        <v>11</v>
      </c>
      <c r="C2" s="16"/>
      <c r="D2" s="16"/>
      <c r="E2" s="17"/>
      <c r="F2" s="15" t="s">
        <v>12</v>
      </c>
      <c r="G2" s="16"/>
      <c r="H2" s="16"/>
      <c r="I2" s="17"/>
    </row>
    <row r="3" spans="1:9" ht="17.25" x14ac:dyDescent="0.25">
      <c r="A3" s="18" t="s">
        <v>13</v>
      </c>
      <c r="B3" s="19" t="s">
        <v>14</v>
      </c>
      <c r="C3" s="6" t="s">
        <v>24</v>
      </c>
      <c r="D3" s="5" t="s">
        <v>25</v>
      </c>
      <c r="E3" s="20" t="s">
        <v>23</v>
      </c>
      <c r="F3" s="19" t="s">
        <v>14</v>
      </c>
      <c r="G3" s="6" t="s">
        <v>23</v>
      </c>
      <c r="H3" s="5" t="s">
        <v>25</v>
      </c>
      <c r="I3" s="20" t="s">
        <v>23</v>
      </c>
    </row>
    <row r="4" spans="1:9" x14ac:dyDescent="0.15">
      <c r="A4" s="18">
        <v>0</v>
      </c>
      <c r="B4" s="19"/>
      <c r="C4" s="6"/>
      <c r="D4" s="6">
        <v>316.43</v>
      </c>
      <c r="E4" s="20">
        <v>0.91100000000000003</v>
      </c>
      <c r="F4" s="19"/>
      <c r="G4" s="6"/>
      <c r="H4" s="6">
        <v>1098.0999999999999</v>
      </c>
      <c r="I4" s="20">
        <v>8.27</v>
      </c>
    </row>
    <row r="5" spans="1:9" x14ac:dyDescent="0.15">
      <c r="A5" s="18">
        <v>12</v>
      </c>
      <c r="B5" s="19">
        <v>5.25</v>
      </c>
      <c r="C5" s="6">
        <v>1.94</v>
      </c>
      <c r="D5" s="6">
        <v>299.47000000000003</v>
      </c>
      <c r="E5" s="20">
        <v>0.26</v>
      </c>
      <c r="F5" s="19">
        <v>5.8</v>
      </c>
      <c r="G5" s="6">
        <v>0.15</v>
      </c>
      <c r="H5" s="6">
        <v>1057.52</v>
      </c>
      <c r="I5" s="20">
        <v>5.35</v>
      </c>
    </row>
    <row r="6" spans="1:9" x14ac:dyDescent="0.15">
      <c r="A6" s="18">
        <v>24</v>
      </c>
      <c r="B6" s="19">
        <v>11.3</v>
      </c>
      <c r="C6" s="6">
        <v>1.27</v>
      </c>
      <c r="D6" s="6">
        <v>278.66000000000003</v>
      </c>
      <c r="E6" s="20">
        <v>6.63</v>
      </c>
      <c r="F6" s="19">
        <v>21.93</v>
      </c>
      <c r="G6" s="6">
        <v>4.22</v>
      </c>
      <c r="H6" s="6">
        <v>982.79</v>
      </c>
      <c r="I6" s="20">
        <v>9.42</v>
      </c>
    </row>
    <row r="7" spans="1:9" x14ac:dyDescent="0.15">
      <c r="A7" s="18">
        <v>36</v>
      </c>
      <c r="B7" s="19">
        <v>18.850000000000001</v>
      </c>
      <c r="C7" s="6">
        <v>1.83</v>
      </c>
      <c r="D7" s="6">
        <v>268.29000000000002</v>
      </c>
      <c r="E7" s="20">
        <v>4.93</v>
      </c>
      <c r="F7" s="19">
        <v>47.45</v>
      </c>
      <c r="G7" s="6">
        <v>1.85</v>
      </c>
      <c r="H7" s="6">
        <v>918.75</v>
      </c>
      <c r="I7" s="20">
        <v>1.94</v>
      </c>
    </row>
    <row r="8" spans="1:9" x14ac:dyDescent="0.15">
      <c r="A8" s="18">
        <v>48</v>
      </c>
      <c r="B8" s="19">
        <v>52.6</v>
      </c>
      <c r="C8" s="6">
        <v>8.4600000000000009</v>
      </c>
      <c r="D8" s="6">
        <v>122.63</v>
      </c>
      <c r="E8" s="20">
        <v>1.49</v>
      </c>
      <c r="F8" s="19">
        <v>108.82</v>
      </c>
      <c r="G8" s="6">
        <v>4.9000000000000004</v>
      </c>
      <c r="H8" s="6">
        <v>741.74</v>
      </c>
      <c r="I8" s="20">
        <v>1.37</v>
      </c>
    </row>
    <row r="9" spans="1:9" x14ac:dyDescent="0.15">
      <c r="A9" s="18">
        <v>60</v>
      </c>
      <c r="B9" s="19">
        <v>55.08</v>
      </c>
      <c r="C9" s="6">
        <v>7.64</v>
      </c>
      <c r="D9" s="6">
        <v>94.37</v>
      </c>
      <c r="E9" s="20">
        <v>2.67</v>
      </c>
      <c r="F9" s="19">
        <v>112.6</v>
      </c>
      <c r="G9" s="6">
        <v>1.89</v>
      </c>
      <c r="H9" s="6">
        <v>716.03</v>
      </c>
      <c r="I9" s="20">
        <v>0.99</v>
      </c>
    </row>
    <row r="10" spans="1:9" x14ac:dyDescent="0.15">
      <c r="A10" s="18">
        <v>72</v>
      </c>
      <c r="B10" s="19">
        <v>60.92</v>
      </c>
      <c r="C10" s="6">
        <v>4.1900000000000004</v>
      </c>
      <c r="D10" s="6">
        <v>80.17</v>
      </c>
      <c r="E10" s="20">
        <v>0.69</v>
      </c>
      <c r="F10" s="19">
        <v>113.05</v>
      </c>
      <c r="G10" s="6">
        <v>5.47</v>
      </c>
      <c r="H10" s="6">
        <v>690.1</v>
      </c>
      <c r="I10" s="20">
        <v>0.99</v>
      </c>
    </row>
    <row r="11" spans="1:9" x14ac:dyDescent="0.15">
      <c r="A11" s="18">
        <v>84</v>
      </c>
      <c r="B11" s="19">
        <v>61.58</v>
      </c>
      <c r="C11" s="6">
        <v>6.09</v>
      </c>
      <c r="D11" s="6">
        <v>61.61</v>
      </c>
      <c r="E11" s="20">
        <v>0.17</v>
      </c>
      <c r="F11" s="19">
        <v>120.6</v>
      </c>
      <c r="G11" s="6">
        <v>10.4</v>
      </c>
      <c r="H11" s="6">
        <v>661.79</v>
      </c>
      <c r="I11" s="20">
        <v>0.99</v>
      </c>
    </row>
    <row r="12" spans="1:9" ht="14.25" thickBot="1" x14ac:dyDescent="0.2">
      <c r="A12" s="18">
        <v>96</v>
      </c>
      <c r="B12" s="21"/>
      <c r="C12" s="22"/>
      <c r="D12" s="22"/>
      <c r="E12" s="23"/>
      <c r="F12" s="21">
        <v>128.47999999999999</v>
      </c>
      <c r="G12" s="22">
        <v>1.48</v>
      </c>
      <c r="H12" s="22">
        <v>661.05</v>
      </c>
      <c r="I12" s="23">
        <v>0.74</v>
      </c>
    </row>
    <row r="40" spans="11:17" x14ac:dyDescent="0.15">
      <c r="K40" s="13"/>
      <c r="L40" s="14"/>
      <c r="M40" s="14"/>
      <c r="N40" s="14"/>
      <c r="O40" s="14"/>
      <c r="P40" s="14"/>
      <c r="Q40" s="14"/>
    </row>
    <row r="41" spans="11:17" x14ac:dyDescent="0.15">
      <c r="K41" s="14"/>
      <c r="L41" s="14"/>
      <c r="M41" s="14"/>
      <c r="N41" s="14"/>
      <c r="O41" s="14"/>
      <c r="P41" s="14"/>
      <c r="Q41" s="14"/>
    </row>
    <row r="42" spans="11:17" x14ac:dyDescent="0.15">
      <c r="K42" s="11"/>
      <c r="L42" s="12"/>
      <c r="M42" s="12"/>
      <c r="N42" s="12"/>
      <c r="O42" s="12"/>
      <c r="P42" s="12"/>
    </row>
    <row r="43" spans="11:17" x14ac:dyDescent="0.15">
      <c r="K43" s="12"/>
      <c r="L43" s="12"/>
      <c r="M43" s="12"/>
      <c r="N43" s="12"/>
      <c r="O43" s="12"/>
      <c r="P43" s="12"/>
    </row>
  </sheetData>
  <mergeCells count="5">
    <mergeCell ref="A1:I1"/>
    <mergeCell ref="K42:P43"/>
    <mergeCell ref="K40:Q41"/>
    <mergeCell ref="B2:E2"/>
    <mergeCell ref="F2:I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CW</vt:lpstr>
      <vt:lpstr>NH4+-N Con.</vt:lpstr>
      <vt:lpstr>analyze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07:20:31Z</dcterms:modified>
</cp:coreProperties>
</file>